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ordechaygerlic/Documents/Papers/Annexin-necroptosis/EMBO/Figs/new figures/Final/"/>
    </mc:Choice>
  </mc:AlternateContent>
  <bookViews>
    <workbookView xWindow="0" yWindow="460" windowWidth="25600" windowHeight="13940" tabRatio="500" activeTab="6"/>
  </bookViews>
  <sheets>
    <sheet name="Fig4A" sheetId="1" r:id="rId1"/>
    <sheet name="Fig4B" sheetId="2" r:id="rId2"/>
    <sheet name="Fig4C" sheetId="3" r:id="rId3"/>
    <sheet name="Fig4I" sheetId="4" r:id="rId4"/>
    <sheet name="Fig4J" sheetId="5" r:id="rId5"/>
    <sheet name="S5D_Fig" sheetId="6" r:id="rId6"/>
    <sheet name="S5E_Fig" sheetId="7" r:id="rId7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3" l="1"/>
  <c r="G5" i="3"/>
  <c r="G6" i="3"/>
  <c r="G3" i="3"/>
  <c r="F6" i="3"/>
  <c r="F5" i="3"/>
  <c r="F4" i="3"/>
  <c r="F3" i="3"/>
  <c r="U6" i="2"/>
  <c r="T6" i="2"/>
  <c r="S6" i="2"/>
  <c r="R6" i="2"/>
  <c r="Q6" i="2"/>
  <c r="P6" i="2"/>
  <c r="O6" i="2"/>
  <c r="N6" i="2"/>
  <c r="U5" i="2"/>
  <c r="T5" i="2"/>
  <c r="S5" i="2"/>
  <c r="R5" i="2"/>
  <c r="Q5" i="2"/>
  <c r="P5" i="2"/>
  <c r="O5" i="2"/>
  <c r="N5" i="2"/>
  <c r="U4" i="2"/>
  <c r="T4" i="2"/>
  <c r="S4" i="2"/>
  <c r="R4" i="2"/>
  <c r="Q4" i="2"/>
  <c r="P4" i="2"/>
  <c r="O4" i="2"/>
  <c r="N4" i="2"/>
  <c r="U3" i="2"/>
  <c r="T3" i="2"/>
  <c r="S3" i="2"/>
  <c r="R3" i="2"/>
  <c r="Q3" i="2"/>
  <c r="P3" i="2"/>
  <c r="O3" i="2"/>
  <c r="N3" i="2"/>
  <c r="U3" i="1"/>
  <c r="T3" i="1"/>
  <c r="S3" i="1"/>
  <c r="R3" i="1"/>
  <c r="Q3" i="1"/>
  <c r="P3" i="1"/>
  <c r="O3" i="1"/>
  <c r="N3" i="1"/>
  <c r="U6" i="1"/>
  <c r="T6" i="1"/>
  <c r="S6" i="1"/>
  <c r="R6" i="1"/>
  <c r="Q6" i="1"/>
  <c r="P6" i="1"/>
  <c r="O6" i="1"/>
  <c r="N6" i="1"/>
  <c r="U5" i="1"/>
  <c r="T5" i="1"/>
  <c r="S5" i="1"/>
  <c r="R5" i="1"/>
  <c r="Q5" i="1"/>
  <c r="P5" i="1"/>
  <c r="O5" i="1"/>
  <c r="N5" i="1"/>
  <c r="U4" i="1"/>
  <c r="T4" i="1"/>
  <c r="S4" i="1"/>
  <c r="R4" i="1"/>
  <c r="Q4" i="1"/>
  <c r="P4" i="1"/>
  <c r="O4" i="1"/>
  <c r="N4" i="1"/>
</calcChain>
</file>

<file path=xl/sharedStrings.xml><?xml version="1.0" encoding="utf-8"?>
<sst xmlns="http://schemas.openxmlformats.org/spreadsheetml/2006/main" count="91" uniqueCount="26">
  <si>
    <t>U937</t>
  </si>
  <si>
    <t>% of cells</t>
  </si>
  <si>
    <t>average</t>
  </si>
  <si>
    <t>STDEV</t>
  </si>
  <si>
    <t>population</t>
  </si>
  <si>
    <t>Control</t>
  </si>
  <si>
    <t>TB</t>
  </si>
  <si>
    <t>TBZ</t>
  </si>
  <si>
    <t>TBZ+NSA</t>
  </si>
  <si>
    <r>
      <t>A5</t>
    </r>
    <r>
      <rPr>
        <vertAlign val="superscript"/>
        <sz val="12"/>
        <rFont val="Calibri"/>
        <scheme val="minor"/>
      </rPr>
      <t>-</t>
    </r>
  </si>
  <si>
    <r>
      <t>A5</t>
    </r>
    <r>
      <rPr>
        <vertAlign val="superscript"/>
        <sz val="12"/>
        <rFont val="Calibri"/>
        <scheme val="minor"/>
      </rPr>
      <t>+</t>
    </r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Z</t>
    </r>
    <r>
      <rPr>
        <vertAlign val="superscript"/>
        <sz val="12"/>
        <rFont val="Calibri"/>
        <scheme val="minor"/>
      </rPr>
      <t>+</t>
    </r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Z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+</t>
    </r>
  </si>
  <si>
    <t>% of microparticles</t>
  </si>
  <si>
    <t>Number of small bodies</t>
  </si>
  <si>
    <t>exp#</t>
  </si>
  <si>
    <t>sz47</t>
  </si>
  <si>
    <t>sz52</t>
  </si>
  <si>
    <t>N</t>
  </si>
  <si>
    <t>TS</t>
  </si>
  <si>
    <t>TSZ</t>
  </si>
  <si>
    <t>Size mean of ECV (nm)</t>
  </si>
  <si>
    <t xml:space="preserve">SEM </t>
  </si>
  <si>
    <t>Mean concentration of ECV</t>
  </si>
  <si>
    <t>SEM</t>
  </si>
  <si>
    <t>exp#sz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vertAlign val="superscript"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/>
    <xf numFmtId="2" fontId="0" fillId="0" borderId="0" xfId="0" applyNumberFormat="1" applyFont="1"/>
    <xf numFmtId="1" fontId="0" fillId="0" borderId="0" xfId="0" applyNumberFormat="1" applyFo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>
      <selection activeCell="B3" sqref="B3:L6"/>
    </sheetView>
  </sheetViews>
  <sheetFormatPr baseColWidth="10" defaultRowHeight="16" x14ac:dyDescent="0.2"/>
  <sheetData>
    <row r="1" spans="1:21" x14ac:dyDescent="0.2">
      <c r="A1" s="1" t="s">
        <v>0</v>
      </c>
      <c r="B1" s="8" t="s">
        <v>1</v>
      </c>
      <c r="C1" s="8"/>
      <c r="D1" s="8"/>
      <c r="E1" s="8"/>
      <c r="F1" s="8"/>
      <c r="G1" s="8"/>
      <c r="H1" s="8"/>
      <c r="I1" s="8"/>
      <c r="J1" s="8"/>
      <c r="K1" s="8"/>
      <c r="L1" s="8"/>
      <c r="M1" s="1"/>
      <c r="N1" s="8" t="s">
        <v>2</v>
      </c>
      <c r="O1" s="8"/>
      <c r="P1" s="8"/>
      <c r="Q1" s="2"/>
      <c r="R1" s="8" t="s">
        <v>3</v>
      </c>
      <c r="S1" s="8"/>
      <c r="T1" s="8"/>
      <c r="U1" s="1"/>
    </row>
    <row r="2" spans="1:21" x14ac:dyDescent="0.2">
      <c r="A2" s="1" t="s">
        <v>4</v>
      </c>
      <c r="B2" s="8" t="s">
        <v>5</v>
      </c>
      <c r="C2" s="8"/>
      <c r="D2" s="8"/>
      <c r="E2" s="8" t="s">
        <v>6</v>
      </c>
      <c r="F2" s="8"/>
      <c r="G2" s="8"/>
      <c r="H2" s="8" t="s">
        <v>7</v>
      </c>
      <c r="I2" s="8"/>
      <c r="J2" s="8"/>
      <c r="K2" s="3" t="s">
        <v>8</v>
      </c>
      <c r="L2" s="3"/>
      <c r="M2" s="1"/>
      <c r="N2" s="1" t="s">
        <v>5</v>
      </c>
      <c r="O2" s="1" t="s">
        <v>6</v>
      </c>
      <c r="P2" s="1" t="s">
        <v>7</v>
      </c>
      <c r="Q2" s="1" t="s">
        <v>8</v>
      </c>
      <c r="R2" s="1" t="s">
        <v>5</v>
      </c>
      <c r="S2" s="1" t="s">
        <v>6</v>
      </c>
      <c r="T2" s="1" t="s">
        <v>7</v>
      </c>
      <c r="U2" s="1" t="s">
        <v>8</v>
      </c>
    </row>
    <row r="3" spans="1:21" ht="19" x14ac:dyDescent="0.2">
      <c r="A3" s="4" t="s">
        <v>9</v>
      </c>
      <c r="B3" s="5">
        <v>93.25</v>
      </c>
      <c r="C3" s="5">
        <v>94.84</v>
      </c>
      <c r="D3" s="5">
        <v>93.82</v>
      </c>
      <c r="E3" s="5">
        <v>41.03</v>
      </c>
      <c r="F3" s="5">
        <v>73.56</v>
      </c>
      <c r="G3" s="5">
        <v>77.52</v>
      </c>
      <c r="H3" s="5">
        <v>23</v>
      </c>
      <c r="I3" s="5">
        <v>49.32</v>
      </c>
      <c r="J3" s="5">
        <v>45.89</v>
      </c>
      <c r="K3" s="5">
        <v>93</v>
      </c>
      <c r="L3" s="5">
        <v>96.12</v>
      </c>
      <c r="N3" s="6">
        <f>AVERAGE(B3:D3)</f>
        <v>93.969999999999985</v>
      </c>
      <c r="O3" s="6">
        <f>AVERAGE(E3:G3)</f>
        <v>64.036666666666676</v>
      </c>
      <c r="P3" s="6">
        <f>AVERAGE(H3:J3)</f>
        <v>39.403333333333329</v>
      </c>
      <c r="Q3" s="6">
        <f>AVERAGE(K3:L3)</f>
        <v>94.56</v>
      </c>
      <c r="R3" s="6">
        <f>STDEV(B3:D3)</f>
        <v>0.80554329492585564</v>
      </c>
      <c r="S3" s="6">
        <f>STDEV(E3:G3)</f>
        <v>20.022498179131723</v>
      </c>
      <c r="T3" s="6">
        <f>STDEV(H3:J3)</f>
        <v>14.308851572831871</v>
      </c>
      <c r="U3" s="6">
        <f>STDEV(K3:L3)</f>
        <v>2.2061731573020316</v>
      </c>
    </row>
    <row r="4" spans="1:21" ht="19" x14ac:dyDescent="0.2">
      <c r="A4" s="4" t="s">
        <v>10</v>
      </c>
      <c r="B4" s="5">
        <v>1.21</v>
      </c>
      <c r="C4" s="5">
        <v>0.73</v>
      </c>
      <c r="D4" s="5">
        <v>2.4</v>
      </c>
      <c r="E4" s="5">
        <v>41.1</v>
      </c>
      <c r="F4" s="5">
        <v>17.3</v>
      </c>
      <c r="G4" s="5">
        <v>18.2</v>
      </c>
      <c r="H4" s="5">
        <v>51.5</v>
      </c>
      <c r="I4" s="5">
        <v>32.9</v>
      </c>
      <c r="J4" s="5">
        <v>46.7</v>
      </c>
      <c r="K4" s="5">
        <v>0.16</v>
      </c>
      <c r="L4" s="5">
        <v>0.23</v>
      </c>
      <c r="N4" s="6">
        <f>AVERAGE(B4:D4)</f>
        <v>1.4466666666666665</v>
      </c>
      <c r="O4" s="6">
        <f>AVERAGE(E4:G4)</f>
        <v>25.533333333333335</v>
      </c>
      <c r="P4" s="6">
        <f>AVERAGE(H4:J4)</f>
        <v>43.70000000000001</v>
      </c>
      <c r="Q4" s="6">
        <f>AVERAGE(K4:L4)</f>
        <v>0.19500000000000001</v>
      </c>
      <c r="R4" s="6">
        <f>STDEV(B4:D4)</f>
        <v>0.8597867952773719</v>
      </c>
      <c r="S4" s="6">
        <f>STDEV(E4:G4)</f>
        <v>13.488637193331765</v>
      </c>
      <c r="T4" s="6">
        <f>STDEV(H4:J4)</f>
        <v>9.6560861636585908</v>
      </c>
      <c r="U4" s="6">
        <f>STDEV(K4:L4)</f>
        <v>4.9497474683058262E-2</v>
      </c>
    </row>
    <row r="5" spans="1:21" ht="19" x14ac:dyDescent="0.2">
      <c r="A5" s="4" t="s">
        <v>11</v>
      </c>
      <c r="B5" s="5">
        <v>0.92</v>
      </c>
      <c r="C5" s="5">
        <v>0.37</v>
      </c>
      <c r="D5" s="5">
        <v>0.8</v>
      </c>
      <c r="E5" s="5">
        <v>14.8</v>
      </c>
      <c r="F5" s="5">
        <v>2.35</v>
      </c>
      <c r="G5" s="5">
        <v>1.96</v>
      </c>
      <c r="H5" s="5">
        <v>10.6</v>
      </c>
      <c r="I5" s="5">
        <v>7.99</v>
      </c>
      <c r="J5" s="5">
        <v>3.1</v>
      </c>
      <c r="K5" s="5">
        <v>1.05</v>
      </c>
      <c r="L5" s="5">
        <v>1.1200000000000001</v>
      </c>
      <c r="N5" s="6">
        <f>AVERAGE(B5:D5)</f>
        <v>0.69666666666666666</v>
      </c>
      <c r="O5" s="6">
        <f>AVERAGE(E5:G5)</f>
        <v>6.370000000000001</v>
      </c>
      <c r="P5" s="6">
        <f>AVERAGE(H5:J5)</f>
        <v>7.23</v>
      </c>
      <c r="Q5" s="6">
        <f>AVERAGE(K5:L5)</f>
        <v>1.085</v>
      </c>
      <c r="R5" s="6">
        <f>STDEV(B5:D5)</f>
        <v>0.28919428302325334</v>
      </c>
      <c r="S5" s="6">
        <f>STDEV(E5:G5)</f>
        <v>7.3031979296743694</v>
      </c>
      <c r="T5" s="6">
        <f>STDEV(H5:J5)</f>
        <v>3.807321893404866</v>
      </c>
      <c r="U5" s="6">
        <f>STDEV(K5:L5)</f>
        <v>4.9497474683058366E-2</v>
      </c>
    </row>
    <row r="6" spans="1:21" ht="19" x14ac:dyDescent="0.2">
      <c r="A6" s="4" t="s">
        <v>12</v>
      </c>
      <c r="B6" s="5">
        <v>4.62</v>
      </c>
      <c r="C6" s="5">
        <v>4.0599999999999996</v>
      </c>
      <c r="D6" s="5">
        <v>2.98</v>
      </c>
      <c r="E6" s="5">
        <v>3.07</v>
      </c>
      <c r="F6" s="5">
        <v>6.79</v>
      </c>
      <c r="G6" s="5">
        <v>2.3199999999999998</v>
      </c>
      <c r="H6" s="5">
        <v>14.9</v>
      </c>
      <c r="I6" s="5">
        <v>9.7899999999999991</v>
      </c>
      <c r="J6" s="5">
        <v>4.3099999999999996</v>
      </c>
      <c r="K6" s="5">
        <v>5.79</v>
      </c>
      <c r="L6" s="5">
        <v>2.5299999999999998</v>
      </c>
      <c r="N6" s="6">
        <f>AVERAGE(B6:D6)</f>
        <v>3.8866666666666667</v>
      </c>
      <c r="O6" s="6">
        <f>AVERAGE(E6:G6)</f>
        <v>4.0599999999999996</v>
      </c>
      <c r="P6" s="6">
        <f>AVERAGE(H6:J6)</f>
        <v>9.6666666666666661</v>
      </c>
      <c r="Q6" s="6">
        <f>AVERAGE(K6:L6)</f>
        <v>4.16</v>
      </c>
      <c r="R6" s="6">
        <f>STDEV(B6:D6)</f>
        <v>0.83362661505816349</v>
      </c>
      <c r="S6" s="6">
        <f>STDEV(E6:G6)</f>
        <v>2.3938045032959572</v>
      </c>
      <c r="T6" s="6">
        <f>STDEV(H6:J6)</f>
        <v>5.2960771645939388</v>
      </c>
      <c r="U6" s="6">
        <f>STDEV(K6:L6)</f>
        <v>2.3051681066681433</v>
      </c>
    </row>
  </sheetData>
  <mergeCells count="6">
    <mergeCell ref="B1:L1"/>
    <mergeCell ref="N1:P1"/>
    <mergeCell ref="R1:T1"/>
    <mergeCell ref="B2:D2"/>
    <mergeCell ref="E2:G2"/>
    <mergeCell ref="H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>
      <selection activeCell="B2" sqref="B2:D2"/>
    </sheetView>
  </sheetViews>
  <sheetFormatPr baseColWidth="10" defaultRowHeight="16" x14ac:dyDescent="0.2"/>
  <sheetData>
    <row r="1" spans="1:21" x14ac:dyDescent="0.2">
      <c r="A1" s="1" t="s">
        <v>0</v>
      </c>
      <c r="B1" s="8" t="s">
        <v>13</v>
      </c>
      <c r="C1" s="8"/>
      <c r="D1" s="8"/>
      <c r="E1" s="8"/>
      <c r="F1" s="8"/>
      <c r="G1" s="8"/>
      <c r="H1" s="8"/>
      <c r="I1" s="8"/>
      <c r="J1" s="8"/>
      <c r="K1" s="8"/>
      <c r="L1" s="8"/>
      <c r="M1" s="1"/>
      <c r="N1" s="8" t="s">
        <v>2</v>
      </c>
      <c r="O1" s="8"/>
      <c r="P1" s="8"/>
      <c r="Q1" s="2"/>
      <c r="R1" s="8" t="s">
        <v>3</v>
      </c>
      <c r="S1" s="8"/>
      <c r="T1" s="8"/>
      <c r="U1" s="1"/>
    </row>
    <row r="2" spans="1:21" x14ac:dyDescent="0.2">
      <c r="A2" s="1" t="s">
        <v>4</v>
      </c>
      <c r="B2" s="8" t="s">
        <v>5</v>
      </c>
      <c r="C2" s="8"/>
      <c r="D2" s="8"/>
      <c r="E2" s="8" t="s">
        <v>6</v>
      </c>
      <c r="F2" s="8"/>
      <c r="G2" s="8"/>
      <c r="H2" s="8" t="s">
        <v>7</v>
      </c>
      <c r="I2" s="8"/>
      <c r="J2" s="8"/>
      <c r="K2" s="3" t="s">
        <v>8</v>
      </c>
      <c r="L2" s="3"/>
      <c r="M2" s="1"/>
      <c r="N2" s="1" t="s">
        <v>5</v>
      </c>
      <c r="O2" s="1" t="s">
        <v>6</v>
      </c>
      <c r="P2" s="1" t="s">
        <v>7</v>
      </c>
      <c r="Q2" s="1" t="s">
        <v>8</v>
      </c>
      <c r="R2" s="1" t="s">
        <v>5</v>
      </c>
      <c r="S2" s="1" t="s">
        <v>6</v>
      </c>
      <c r="T2" s="1" t="s">
        <v>7</v>
      </c>
      <c r="U2" s="1" t="s">
        <v>8</v>
      </c>
    </row>
    <row r="3" spans="1:21" ht="19" x14ac:dyDescent="0.2">
      <c r="A3" s="4" t="s">
        <v>9</v>
      </c>
      <c r="B3" s="5">
        <v>60.08</v>
      </c>
      <c r="C3" s="5">
        <v>86.25</v>
      </c>
      <c r="D3" s="5">
        <v>72.849999999999994</v>
      </c>
      <c r="E3" s="5">
        <v>39.24</v>
      </c>
      <c r="F3" s="5">
        <v>65.48</v>
      </c>
      <c r="G3" s="5">
        <v>64.2</v>
      </c>
      <c r="H3" s="5">
        <v>29.78</v>
      </c>
      <c r="I3" s="5">
        <v>50.76</v>
      </c>
      <c r="J3" s="5">
        <v>20.82</v>
      </c>
      <c r="K3" s="5">
        <v>70.209999999999994</v>
      </c>
      <c r="L3" s="5">
        <v>86.04</v>
      </c>
      <c r="N3" s="6">
        <f>AVERAGE(B3:D3)</f>
        <v>73.059999999999988</v>
      </c>
      <c r="O3" s="6">
        <f>AVERAGE(E3:G3)</f>
        <v>56.306666666666672</v>
      </c>
      <c r="P3" s="6">
        <f>AVERAGE(H3:J3)</f>
        <v>33.786666666666662</v>
      </c>
      <c r="Q3" s="6">
        <f>AVERAGE(K3:L3)</f>
        <v>78.125</v>
      </c>
      <c r="R3" s="6">
        <f>STDEV(B3:D3)</f>
        <v>13.086263790708237</v>
      </c>
      <c r="S3" s="6">
        <f>STDEV(E3:G3)</f>
        <v>14.794016808606573</v>
      </c>
      <c r="T3" s="6">
        <f>STDEV(H3:J3)</f>
        <v>15.366877800429519</v>
      </c>
      <c r="U3" s="6">
        <f>STDEV(K3:L3)</f>
        <v>11.193500346183102</v>
      </c>
    </row>
    <row r="4" spans="1:21" ht="19" x14ac:dyDescent="0.2">
      <c r="A4" s="4" t="s">
        <v>10</v>
      </c>
      <c r="B4" s="5">
        <v>22.5</v>
      </c>
      <c r="C4" s="5">
        <v>4.03</v>
      </c>
      <c r="D4" s="5">
        <v>11.9</v>
      </c>
      <c r="E4" s="5">
        <v>54.2</v>
      </c>
      <c r="F4" s="5">
        <v>28.4</v>
      </c>
      <c r="G4" s="5">
        <v>32.6</v>
      </c>
      <c r="H4" s="5">
        <v>55.5</v>
      </c>
      <c r="I4" s="5">
        <v>32.1</v>
      </c>
      <c r="J4" s="5">
        <v>74.599999999999994</v>
      </c>
      <c r="K4" s="5">
        <v>2.09</v>
      </c>
      <c r="L4" s="5">
        <v>3.99</v>
      </c>
      <c r="N4" s="6">
        <f>AVERAGE(B4:D4)</f>
        <v>12.81</v>
      </c>
      <c r="O4" s="6">
        <f>AVERAGE(E4:G4)</f>
        <v>38.4</v>
      </c>
      <c r="P4" s="6">
        <f>AVERAGE(H4:J4)</f>
        <v>54.066666666666663</v>
      </c>
      <c r="Q4" s="6">
        <f>AVERAGE(K4:L4)</f>
        <v>3.04</v>
      </c>
      <c r="R4" s="6">
        <f>STDEV(B4:D4)</f>
        <v>9.2685651532478328</v>
      </c>
      <c r="S4" s="6">
        <f>STDEV(E4:G4)</f>
        <v>13.84340998453778</v>
      </c>
      <c r="T4" s="6">
        <f>STDEV(H4:J4)</f>
        <v>21.286224027133922</v>
      </c>
      <c r="U4" s="6">
        <f>STDEV(K4:L4)</f>
        <v>1.3435028842544401</v>
      </c>
    </row>
    <row r="5" spans="1:21" ht="19" x14ac:dyDescent="0.2">
      <c r="A5" s="4" t="s">
        <v>11</v>
      </c>
      <c r="B5" s="5">
        <v>10.1</v>
      </c>
      <c r="C5" s="5">
        <v>7.65</v>
      </c>
      <c r="D5" s="5">
        <v>6.04</v>
      </c>
      <c r="E5" s="5">
        <v>5.81</v>
      </c>
      <c r="F5" s="5">
        <v>5.0599999999999996</v>
      </c>
      <c r="G5" s="5">
        <v>2.61</v>
      </c>
      <c r="H5" s="5">
        <v>7.89</v>
      </c>
      <c r="I5" s="5">
        <v>14.3</v>
      </c>
      <c r="J5" s="5">
        <v>2.78</v>
      </c>
      <c r="K5" s="5">
        <v>11.5</v>
      </c>
      <c r="L5" s="5">
        <v>3.7</v>
      </c>
      <c r="N5" s="6">
        <f>AVERAGE(B5:D5)</f>
        <v>7.93</v>
      </c>
      <c r="O5" s="6">
        <f>AVERAGE(E5:G5)</f>
        <v>4.4933333333333332</v>
      </c>
      <c r="P5" s="6">
        <f>AVERAGE(H5:J5)</f>
        <v>8.3233333333333341</v>
      </c>
      <c r="Q5" s="6">
        <f>AVERAGE(K5:L5)</f>
        <v>7.6</v>
      </c>
      <c r="R5" s="6">
        <f>STDEV(B5:D5)</f>
        <v>2.0444314613114352</v>
      </c>
      <c r="S5" s="6">
        <f>STDEV(E5:G5)</f>
        <v>1.6735690405039565</v>
      </c>
      <c r="T5" s="6">
        <f>STDEV(H5:J5)</f>
        <v>5.7722121698126552</v>
      </c>
      <c r="U5" s="6">
        <f>STDEV(K5:L5)</f>
        <v>5.5154328932550705</v>
      </c>
    </row>
    <row r="6" spans="1:21" ht="19" x14ac:dyDescent="0.2">
      <c r="A6" s="4" t="s">
        <v>12</v>
      </c>
      <c r="B6" s="5">
        <v>7.32</v>
      </c>
      <c r="C6" s="5">
        <v>2.0699999999999998</v>
      </c>
      <c r="D6" s="5">
        <v>9.2100000000000009</v>
      </c>
      <c r="E6" s="5">
        <v>0.75</v>
      </c>
      <c r="F6" s="5">
        <v>1.06</v>
      </c>
      <c r="G6" s="5">
        <v>0.59</v>
      </c>
      <c r="H6" s="5">
        <v>6.83</v>
      </c>
      <c r="I6" s="5">
        <v>2.84</v>
      </c>
      <c r="J6" s="5">
        <v>1.8</v>
      </c>
      <c r="K6" s="5">
        <v>16.2</v>
      </c>
      <c r="L6" s="5">
        <v>6.27</v>
      </c>
      <c r="N6" s="6">
        <f>AVERAGE(B6:D6)</f>
        <v>6.2</v>
      </c>
      <c r="O6" s="6">
        <f>AVERAGE(E6:G6)</f>
        <v>0.79999999999999993</v>
      </c>
      <c r="P6" s="6">
        <f>AVERAGE(H6:J6)</f>
        <v>3.8233333333333337</v>
      </c>
      <c r="Q6" s="6">
        <f>AVERAGE(K6:L6)</f>
        <v>11.234999999999999</v>
      </c>
      <c r="R6" s="6">
        <f>STDEV(B6:D6)</f>
        <v>3.6994188732826681</v>
      </c>
      <c r="S6" s="6">
        <f>STDEV(E6:G6)</f>
        <v>0.23895606290697072</v>
      </c>
      <c r="T6" s="6">
        <f>STDEV(H6:J6)</f>
        <v>2.6552652096039924</v>
      </c>
      <c r="U6" s="6">
        <f>STDEV(K6:L6)</f>
        <v>7.0215703371824203</v>
      </c>
    </row>
  </sheetData>
  <mergeCells count="6">
    <mergeCell ref="B1:L1"/>
    <mergeCell ref="N1:P1"/>
    <mergeCell ref="R1:T1"/>
    <mergeCell ref="B2:D2"/>
    <mergeCell ref="E2:G2"/>
    <mergeCell ref="H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G16" sqref="G16"/>
    </sheetView>
  </sheetViews>
  <sheetFormatPr baseColWidth="10" defaultRowHeight="16" x14ac:dyDescent="0.2"/>
  <sheetData>
    <row r="1" spans="1:7" x14ac:dyDescent="0.2">
      <c r="A1" s="1" t="s">
        <v>0</v>
      </c>
    </row>
    <row r="2" spans="1:7" x14ac:dyDescent="0.2">
      <c r="A2" s="1" t="s">
        <v>4</v>
      </c>
      <c r="B2" s="8" t="s">
        <v>14</v>
      </c>
      <c r="C2" s="8"/>
      <c r="D2" s="8"/>
      <c r="E2" s="1"/>
      <c r="F2" s="2" t="s">
        <v>2</v>
      </c>
      <c r="G2" s="2" t="s">
        <v>3</v>
      </c>
    </row>
    <row r="3" spans="1:7" x14ac:dyDescent="0.2">
      <c r="A3" s="4" t="s">
        <v>5</v>
      </c>
      <c r="B3" s="5">
        <v>967</v>
      </c>
      <c r="C3" s="5">
        <v>2715</v>
      </c>
      <c r="D3" s="5">
        <v>1352</v>
      </c>
      <c r="F3" s="6">
        <f>AVERAGE(B3:D3)</f>
        <v>1678</v>
      </c>
      <c r="G3" s="6">
        <f>STDEV(B3:D3)</f>
        <v>918.46774575920733</v>
      </c>
    </row>
    <row r="4" spans="1:7" x14ac:dyDescent="0.2">
      <c r="A4" s="4" t="s">
        <v>6</v>
      </c>
      <c r="B4" s="5">
        <v>49158</v>
      </c>
      <c r="C4" s="5">
        <v>30847</v>
      </c>
      <c r="D4" s="5">
        <v>72908</v>
      </c>
      <c r="F4" s="6">
        <f>AVERAGE(B4:D4)</f>
        <v>50971</v>
      </c>
      <c r="G4" s="6">
        <f t="shared" ref="G4:G6" si="0">STDEV(B4:D4)</f>
        <v>21089.029304356329</v>
      </c>
    </row>
    <row r="5" spans="1:7" x14ac:dyDescent="0.2">
      <c r="A5" s="4" t="s">
        <v>7</v>
      </c>
      <c r="B5" s="5">
        <v>11601</v>
      </c>
      <c r="C5" s="5">
        <v>12209</v>
      </c>
      <c r="D5" s="5">
        <v>3194</v>
      </c>
      <c r="F5" s="6">
        <f>AVERAGE(B5:D5)</f>
        <v>9001.3333333333339</v>
      </c>
      <c r="G5" s="6">
        <f t="shared" si="0"/>
        <v>5038.4775809100638</v>
      </c>
    </row>
    <row r="6" spans="1:7" x14ac:dyDescent="0.2">
      <c r="A6" s="4" t="s">
        <v>8</v>
      </c>
      <c r="B6" s="5"/>
      <c r="C6" s="5">
        <v>351</v>
      </c>
      <c r="D6" s="5">
        <v>958</v>
      </c>
      <c r="F6" s="6">
        <f>AVERAGE(B6:D6)</f>
        <v>654.5</v>
      </c>
      <c r="G6" s="6">
        <f t="shared" si="0"/>
        <v>429.21381618023435</v>
      </c>
    </row>
  </sheetData>
  <mergeCells count="1">
    <mergeCell ref="B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D3" sqref="D3"/>
    </sheetView>
  </sheetViews>
  <sheetFormatPr baseColWidth="10" defaultRowHeight="16" x14ac:dyDescent="0.2"/>
  <cols>
    <col min="3" max="3" width="17" customWidth="1"/>
    <col min="5" max="5" width="17.33203125" customWidth="1"/>
  </cols>
  <sheetData>
    <row r="1" spans="1:6" x14ac:dyDescent="0.2">
      <c r="A1" s="1" t="s">
        <v>0</v>
      </c>
    </row>
    <row r="2" spans="1:6" x14ac:dyDescent="0.2">
      <c r="A2" s="1"/>
      <c r="B2" s="8" t="s">
        <v>23</v>
      </c>
      <c r="C2" s="8"/>
      <c r="D2" s="8" t="s">
        <v>24</v>
      </c>
      <c r="E2" s="8"/>
    </row>
    <row r="3" spans="1:6" x14ac:dyDescent="0.2">
      <c r="A3" s="1" t="s">
        <v>15</v>
      </c>
      <c r="B3" s="2" t="s">
        <v>16</v>
      </c>
      <c r="C3" s="2" t="s">
        <v>17</v>
      </c>
      <c r="D3" s="2" t="s">
        <v>16</v>
      </c>
      <c r="E3" s="2" t="s">
        <v>17</v>
      </c>
      <c r="F3" s="2" t="s">
        <v>18</v>
      </c>
    </row>
    <row r="4" spans="1:6" x14ac:dyDescent="0.2">
      <c r="A4" s="4" t="s">
        <v>5</v>
      </c>
      <c r="B4" s="5">
        <v>46700000</v>
      </c>
      <c r="C4" s="5">
        <v>12900000</v>
      </c>
      <c r="D4" s="5">
        <v>5310000</v>
      </c>
      <c r="E4" s="5">
        <v>4150000</v>
      </c>
      <c r="F4" s="7">
        <v>5</v>
      </c>
    </row>
    <row r="5" spans="1:6" x14ac:dyDescent="0.2">
      <c r="A5" s="4" t="s">
        <v>19</v>
      </c>
      <c r="B5" s="5">
        <v>60800000</v>
      </c>
      <c r="C5" s="5">
        <v>50000000</v>
      </c>
      <c r="D5" s="5">
        <v>13800000</v>
      </c>
      <c r="E5" s="5">
        <v>14400000</v>
      </c>
      <c r="F5" s="7">
        <v>5</v>
      </c>
    </row>
    <row r="6" spans="1:6" x14ac:dyDescent="0.2">
      <c r="A6" s="4" t="s">
        <v>20</v>
      </c>
      <c r="B6" s="5">
        <v>174000000</v>
      </c>
      <c r="C6" s="5">
        <v>112000000</v>
      </c>
      <c r="D6" s="5">
        <v>20300000</v>
      </c>
      <c r="E6" s="5">
        <v>12200000</v>
      </c>
      <c r="F6" s="7">
        <v>5</v>
      </c>
    </row>
    <row r="7" spans="1:6" x14ac:dyDescent="0.2">
      <c r="A7" s="4"/>
      <c r="B7" s="5"/>
      <c r="C7" s="5"/>
      <c r="E7" s="6"/>
      <c r="F7" s="7"/>
    </row>
  </sheetData>
  <mergeCells count="2">
    <mergeCell ref="B2:C2"/>
    <mergeCell ref="D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E10" sqref="E10"/>
    </sheetView>
  </sheetViews>
  <sheetFormatPr baseColWidth="10" defaultRowHeight="16" x14ac:dyDescent="0.2"/>
  <cols>
    <col min="3" max="3" width="17" customWidth="1"/>
    <col min="5" max="5" width="17.33203125" customWidth="1"/>
  </cols>
  <sheetData>
    <row r="1" spans="1:6" x14ac:dyDescent="0.2">
      <c r="A1" s="1" t="s">
        <v>0</v>
      </c>
    </row>
    <row r="2" spans="1:6" x14ac:dyDescent="0.2">
      <c r="A2" s="1"/>
      <c r="B2" s="8" t="s">
        <v>21</v>
      </c>
      <c r="C2" s="8"/>
      <c r="D2" s="8" t="s">
        <v>22</v>
      </c>
      <c r="E2" s="8"/>
    </row>
    <row r="3" spans="1:6" x14ac:dyDescent="0.2">
      <c r="A3" s="1" t="s">
        <v>15</v>
      </c>
      <c r="B3" s="2" t="s">
        <v>16</v>
      </c>
      <c r="C3" s="2" t="s">
        <v>17</v>
      </c>
      <c r="D3" s="2" t="s">
        <v>16</v>
      </c>
      <c r="E3" s="2" t="s">
        <v>17</v>
      </c>
      <c r="F3" s="2" t="s">
        <v>18</v>
      </c>
    </row>
    <row r="4" spans="1:6" x14ac:dyDescent="0.2">
      <c r="A4" s="4" t="s">
        <v>5</v>
      </c>
      <c r="B4" s="5">
        <v>149.80000000000001</v>
      </c>
      <c r="C4" s="5">
        <v>186.9</v>
      </c>
      <c r="D4" s="5">
        <v>14.1</v>
      </c>
      <c r="E4" s="5">
        <v>23.1</v>
      </c>
      <c r="F4" s="7">
        <v>5</v>
      </c>
    </row>
    <row r="5" spans="1:6" x14ac:dyDescent="0.2">
      <c r="A5" s="4" t="s">
        <v>19</v>
      </c>
      <c r="B5" s="5">
        <v>158.1</v>
      </c>
      <c r="C5" s="5">
        <v>239.3</v>
      </c>
      <c r="D5" s="5">
        <v>7.2</v>
      </c>
      <c r="E5" s="5">
        <v>21.2</v>
      </c>
      <c r="F5" s="7">
        <v>5</v>
      </c>
    </row>
    <row r="6" spans="1:6" x14ac:dyDescent="0.2">
      <c r="A6" s="4" t="s">
        <v>20</v>
      </c>
      <c r="B6" s="5">
        <v>122.8</v>
      </c>
      <c r="C6" s="5">
        <v>138.69999999999999</v>
      </c>
      <c r="D6" s="5">
        <v>5.8</v>
      </c>
      <c r="E6" s="5">
        <v>14.4</v>
      </c>
      <c r="F6" s="7">
        <v>5</v>
      </c>
    </row>
    <row r="7" spans="1:6" x14ac:dyDescent="0.2">
      <c r="A7" s="4"/>
      <c r="B7" s="5"/>
      <c r="C7" s="5"/>
      <c r="E7" s="6"/>
      <c r="F7" s="7"/>
    </row>
  </sheetData>
  <mergeCells count="2">
    <mergeCell ref="B2:C2"/>
    <mergeCell ref="D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F14" sqref="F14"/>
    </sheetView>
  </sheetViews>
  <sheetFormatPr baseColWidth="10" defaultRowHeight="16" x14ac:dyDescent="0.2"/>
  <cols>
    <col min="2" max="2" width="23.33203125" bestFit="1" customWidth="1"/>
  </cols>
  <sheetData>
    <row r="1" spans="1:4" x14ac:dyDescent="0.2">
      <c r="A1" s="1" t="s">
        <v>0</v>
      </c>
    </row>
    <row r="2" spans="1:4" x14ac:dyDescent="0.2">
      <c r="A2" s="1"/>
    </row>
    <row r="3" spans="1:4" x14ac:dyDescent="0.2">
      <c r="A3" s="1" t="s">
        <v>25</v>
      </c>
      <c r="B3" s="2" t="s">
        <v>23</v>
      </c>
      <c r="C3" s="2" t="s">
        <v>24</v>
      </c>
      <c r="D3" s="2" t="s">
        <v>18</v>
      </c>
    </row>
    <row r="4" spans="1:4" x14ac:dyDescent="0.2">
      <c r="A4" s="4" t="s">
        <v>5</v>
      </c>
      <c r="B4" s="5">
        <v>11600000</v>
      </c>
      <c r="C4" s="5">
        <v>1440000</v>
      </c>
      <c r="D4" s="7">
        <v>5</v>
      </c>
    </row>
    <row r="5" spans="1:4" x14ac:dyDescent="0.2">
      <c r="A5" s="4" t="s">
        <v>19</v>
      </c>
      <c r="B5" s="5">
        <v>38500000</v>
      </c>
      <c r="C5" s="5">
        <v>5870000</v>
      </c>
      <c r="D5" s="7">
        <v>5</v>
      </c>
    </row>
    <row r="6" spans="1:4" x14ac:dyDescent="0.2">
      <c r="A6" s="4" t="s">
        <v>20</v>
      </c>
      <c r="B6" s="5">
        <v>40700000</v>
      </c>
      <c r="C6" s="5">
        <v>1630000</v>
      </c>
      <c r="D6" s="7">
        <v>5</v>
      </c>
    </row>
    <row r="7" spans="1:4" x14ac:dyDescent="0.2">
      <c r="A7" s="4"/>
      <c r="B7" s="5"/>
      <c r="D7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abSelected="1" workbookViewId="0">
      <selection activeCell="A3" sqref="A3"/>
    </sheetView>
  </sheetViews>
  <sheetFormatPr baseColWidth="10" defaultRowHeight="16" x14ac:dyDescent="0.2"/>
  <cols>
    <col min="2" max="2" width="19.33203125" bestFit="1" customWidth="1"/>
  </cols>
  <sheetData>
    <row r="1" spans="1:4" x14ac:dyDescent="0.2">
      <c r="A1" s="1" t="s">
        <v>0</v>
      </c>
    </row>
    <row r="2" spans="1:4" x14ac:dyDescent="0.2">
      <c r="A2" s="1"/>
    </row>
    <row r="3" spans="1:4" x14ac:dyDescent="0.2">
      <c r="A3" s="1" t="s">
        <v>25</v>
      </c>
      <c r="B3" s="2" t="s">
        <v>21</v>
      </c>
      <c r="C3" s="2" t="s">
        <v>22</v>
      </c>
      <c r="D3" s="2" t="s">
        <v>18</v>
      </c>
    </row>
    <row r="4" spans="1:4" x14ac:dyDescent="0.2">
      <c r="A4" s="4" t="s">
        <v>5</v>
      </c>
      <c r="B4" s="5">
        <v>181</v>
      </c>
      <c r="C4" s="5">
        <v>16.3</v>
      </c>
      <c r="D4" s="7">
        <v>5</v>
      </c>
    </row>
    <row r="5" spans="1:4" x14ac:dyDescent="0.2">
      <c r="A5" s="4" t="s">
        <v>19</v>
      </c>
      <c r="B5" s="5">
        <v>260.3</v>
      </c>
      <c r="C5" s="5">
        <v>18.899999999999999</v>
      </c>
      <c r="D5" s="7">
        <v>5</v>
      </c>
    </row>
    <row r="6" spans="1:4" x14ac:dyDescent="0.2">
      <c r="A6" s="4" t="s">
        <v>20</v>
      </c>
      <c r="B6" s="5">
        <v>201.1</v>
      </c>
      <c r="C6" s="5">
        <v>6.7</v>
      </c>
      <c r="D6" s="7">
        <v>5</v>
      </c>
    </row>
    <row r="7" spans="1:4" x14ac:dyDescent="0.2">
      <c r="A7" s="4"/>
      <c r="B7" s="5"/>
      <c r="D7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4A</vt:lpstr>
      <vt:lpstr>Fig4B</vt:lpstr>
      <vt:lpstr>Fig4C</vt:lpstr>
      <vt:lpstr>Fig4I</vt:lpstr>
      <vt:lpstr>Fig4J</vt:lpstr>
      <vt:lpstr>S5D_Fig</vt:lpstr>
      <vt:lpstr>S5E_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21T10:40:56Z</dcterms:created>
  <dcterms:modified xsi:type="dcterms:W3CDTF">2017-05-28T11:16:03Z</dcterms:modified>
</cp:coreProperties>
</file>